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qu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7">
  <si>
    <t xml:space="preserve">Squat serve</t>
  </si>
  <si>
    <t xml:space="preserve">Initiation to backward-end</t>
  </si>
  <si>
    <t xml:space="preserve">Backward-end to forward-end</t>
  </si>
  <si>
    <t xml:space="preserve">Forward-end to initial position of next impact</t>
  </si>
  <si>
    <t xml:space="preserve">All time</t>
  </si>
  <si>
    <t xml:space="preserve">Mean</t>
  </si>
  <si>
    <t xml:space="preserve">Standing ser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13" activeCellId="0" sqref="A13:IV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25.5"/>
    <col collapsed="false" customWidth="true" hidden="false" outlineLevel="0" max="3" min="3" style="0" width="30.12"/>
    <col collapsed="false" customWidth="true" hidden="false" outlineLevel="0" max="4" min="4" style="0" width="42.99"/>
    <col collapsed="false" customWidth="true" hidden="false" outlineLevel="0" max="5" min="5" style="1" width="17.12"/>
  </cols>
  <sheetData>
    <row r="1" s="4" customFormat="true" ht="18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4.25" hidden="false" customHeight="false" outlineLevel="0" collapsed="false">
      <c r="A2" s="0" t="n">
        <v>1</v>
      </c>
      <c r="B2" s="0" t="n">
        <v>0.5</v>
      </c>
      <c r="C2" s="0" t="n">
        <v>0.19</v>
      </c>
      <c r="D2" s="0" t="n">
        <v>0.8</v>
      </c>
      <c r="E2" s="1" t="n">
        <f aca="false">B2+C2+D2</f>
        <v>1.49</v>
      </c>
    </row>
    <row r="3" customFormat="false" ht="14.25" hidden="false" customHeight="false" outlineLevel="0" collapsed="false">
      <c r="A3" s="0" t="n">
        <v>2</v>
      </c>
      <c r="B3" s="0" t="n">
        <v>0.48</v>
      </c>
      <c r="C3" s="0" t="n">
        <v>0.21</v>
      </c>
      <c r="D3" s="0" t="n">
        <v>0.9</v>
      </c>
      <c r="E3" s="1" t="n">
        <f aca="false">B3+C3+D3</f>
        <v>1.59</v>
      </c>
    </row>
    <row r="4" customFormat="false" ht="14.25" hidden="false" customHeight="false" outlineLevel="0" collapsed="false">
      <c r="A4" s="0" t="n">
        <v>3</v>
      </c>
      <c r="B4" s="0" t="n">
        <v>0.52</v>
      </c>
      <c r="C4" s="0" t="n">
        <v>0.23</v>
      </c>
      <c r="D4" s="0" t="n">
        <v>0.85</v>
      </c>
      <c r="E4" s="1" t="n">
        <f aca="false">B4+C4+D4</f>
        <v>1.6</v>
      </c>
    </row>
    <row r="5" customFormat="false" ht="14.25" hidden="false" customHeight="false" outlineLevel="0" collapsed="false">
      <c r="A5" s="0" t="n">
        <v>4</v>
      </c>
      <c r="B5" s="0" t="n">
        <v>0.56</v>
      </c>
      <c r="C5" s="0" t="n">
        <v>0.17</v>
      </c>
      <c r="D5" s="0" t="n">
        <v>0.8</v>
      </c>
      <c r="E5" s="1" t="n">
        <f aca="false">B5+C5+D5</f>
        <v>1.53</v>
      </c>
    </row>
    <row r="6" customFormat="false" ht="14.25" hidden="false" customHeight="false" outlineLevel="0" collapsed="false">
      <c r="A6" s="0" t="n">
        <v>5</v>
      </c>
      <c r="B6" s="0" t="n">
        <v>0.53</v>
      </c>
      <c r="C6" s="0" t="n">
        <v>0.22</v>
      </c>
      <c r="D6" s="0" t="n">
        <v>0.83</v>
      </c>
      <c r="E6" s="1" t="n">
        <f aca="false">B6+C6+D6</f>
        <v>1.58</v>
      </c>
    </row>
    <row r="7" customFormat="false" ht="14.25" hidden="false" customHeight="false" outlineLevel="0" collapsed="false">
      <c r="A7" s="0" t="n">
        <v>6</v>
      </c>
      <c r="B7" s="0" t="n">
        <v>0.51</v>
      </c>
      <c r="C7" s="0" t="n">
        <v>0.18</v>
      </c>
      <c r="D7" s="0" t="n">
        <v>0.94</v>
      </c>
      <c r="E7" s="1" t="n">
        <f aca="false">B7+C7+D7</f>
        <v>1.63</v>
      </c>
    </row>
    <row r="8" customFormat="false" ht="14.25" hidden="false" customHeight="false" outlineLevel="0" collapsed="false">
      <c r="A8" s="0" t="n">
        <v>7</v>
      </c>
      <c r="B8" s="0" t="n">
        <v>0.49</v>
      </c>
      <c r="C8" s="0" t="n">
        <v>0.22</v>
      </c>
      <c r="D8" s="0" t="n">
        <v>0.9</v>
      </c>
      <c r="E8" s="1" t="n">
        <f aca="false">B8+C8+D8</f>
        <v>1.61</v>
      </c>
    </row>
    <row r="9" customFormat="false" ht="14.25" hidden="false" customHeight="false" outlineLevel="0" collapsed="false">
      <c r="A9" s="0" t="n">
        <v>8</v>
      </c>
      <c r="B9" s="0" t="n">
        <v>0.54</v>
      </c>
      <c r="C9" s="0" t="n">
        <v>0.21</v>
      </c>
      <c r="D9" s="0" t="n">
        <v>0.87</v>
      </c>
      <c r="E9" s="1" t="n">
        <f aca="false">B9+C9+D9</f>
        <v>1.62</v>
      </c>
    </row>
    <row r="10" customFormat="false" ht="14.25" hidden="false" customHeight="false" outlineLevel="0" collapsed="false">
      <c r="A10" s="0" t="n">
        <v>9</v>
      </c>
      <c r="B10" s="0" t="n">
        <v>0.51</v>
      </c>
      <c r="C10" s="0" t="n">
        <v>0.17</v>
      </c>
      <c r="D10" s="0" t="n">
        <v>0.83</v>
      </c>
      <c r="E10" s="1" t="n">
        <f aca="false">B10+C10+D10</f>
        <v>1.51</v>
      </c>
    </row>
    <row r="11" customFormat="false" ht="14.25" hidden="false" customHeight="false" outlineLevel="0" collapsed="false">
      <c r="A11" s="0" t="n">
        <v>10</v>
      </c>
      <c r="B11" s="0" t="n">
        <v>0.52</v>
      </c>
      <c r="C11" s="0" t="n">
        <v>0.21</v>
      </c>
      <c r="D11" s="0" t="n">
        <v>0.91</v>
      </c>
      <c r="E11" s="1" t="n">
        <f aca="false">B11+C11+D11</f>
        <v>1.64</v>
      </c>
    </row>
    <row r="12" customFormat="false" ht="18.75" hidden="false" customHeight="false" outlineLevel="0" collapsed="false">
      <c r="A12" s="5" t="s">
        <v>5</v>
      </c>
      <c r="B12" s="6" t="n">
        <f aca="false">AVERAGE(B2:B11)</f>
        <v>0.516</v>
      </c>
      <c r="C12" s="6" t="n">
        <f aca="false">AVERAGE(C2:C11)</f>
        <v>0.201</v>
      </c>
      <c r="D12" s="6" t="n">
        <f aca="false">AVERAGE(D2:D11)</f>
        <v>0.863</v>
      </c>
      <c r="E12" s="7" t="n">
        <f aca="false">AVERAGE(E2:E11)</f>
        <v>1.58</v>
      </c>
    </row>
    <row r="13" s="4" customFormat="true" ht="18.75" hidden="false" customHeight="false" outlineLevel="0" collapsed="false">
      <c r="A13" s="2" t="s">
        <v>6</v>
      </c>
      <c r="B13" s="3" t="s">
        <v>1</v>
      </c>
      <c r="C13" s="3" t="s">
        <v>2</v>
      </c>
      <c r="D13" s="3" t="s">
        <v>3</v>
      </c>
      <c r="E13" s="3" t="s">
        <v>4</v>
      </c>
    </row>
    <row r="14" customFormat="false" ht="14.25" hidden="false" customHeight="false" outlineLevel="0" collapsed="false">
      <c r="A14" s="0" t="n">
        <v>1</v>
      </c>
      <c r="B14" s="0" t="n">
        <v>0.48</v>
      </c>
      <c r="C14" s="0" t="n">
        <v>0.24</v>
      </c>
      <c r="D14" s="0" t="n">
        <v>0.81</v>
      </c>
      <c r="E14" s="1" t="n">
        <f aca="false">B14+C14+D14</f>
        <v>1.53</v>
      </c>
    </row>
    <row r="15" customFormat="false" ht="14.25" hidden="false" customHeight="false" outlineLevel="0" collapsed="false">
      <c r="A15" s="0" t="n">
        <v>2</v>
      </c>
      <c r="B15" s="0" t="n">
        <v>0.46</v>
      </c>
      <c r="C15" s="0" t="n">
        <v>0.25</v>
      </c>
      <c r="D15" s="0" t="n">
        <v>0.89</v>
      </c>
      <c r="E15" s="1" t="n">
        <f aca="false">B15+C15+D15</f>
        <v>1.6</v>
      </c>
    </row>
    <row r="16" customFormat="false" ht="14.25" hidden="false" customHeight="false" outlineLevel="0" collapsed="false">
      <c r="A16" s="0" t="n">
        <v>3</v>
      </c>
      <c r="B16" s="0" t="n">
        <v>0.52</v>
      </c>
      <c r="C16" s="0" t="n">
        <v>0.16</v>
      </c>
      <c r="D16" s="0" t="n">
        <v>0.85</v>
      </c>
      <c r="E16" s="1" t="n">
        <f aca="false">B16+C16+D16</f>
        <v>1.53</v>
      </c>
    </row>
    <row r="17" customFormat="false" ht="14.25" hidden="false" customHeight="false" outlineLevel="0" collapsed="false">
      <c r="A17" s="0" t="n">
        <v>4</v>
      </c>
      <c r="B17" s="0" t="n">
        <v>0.46</v>
      </c>
      <c r="C17" s="0" t="n">
        <v>0.24</v>
      </c>
      <c r="D17" s="0" t="n">
        <v>0.88</v>
      </c>
      <c r="E17" s="1" t="n">
        <f aca="false">B17+C17+D17</f>
        <v>1.58</v>
      </c>
    </row>
    <row r="18" customFormat="false" ht="14.25" hidden="false" customHeight="false" outlineLevel="0" collapsed="false">
      <c r="A18" s="0" t="n">
        <v>5</v>
      </c>
      <c r="B18" s="0" t="n">
        <v>0.49</v>
      </c>
      <c r="C18" s="0" t="n">
        <v>0.2</v>
      </c>
      <c r="D18" s="0" t="n">
        <v>0.91</v>
      </c>
      <c r="E18" s="1" t="n">
        <f aca="false">B18+C18+D18</f>
        <v>1.6</v>
      </c>
    </row>
    <row r="19" customFormat="false" ht="14.25" hidden="false" customHeight="false" outlineLevel="0" collapsed="false">
      <c r="A19" s="0" t="n">
        <v>6</v>
      </c>
      <c r="B19" s="0" t="n">
        <v>0.55</v>
      </c>
      <c r="C19" s="0" t="n">
        <v>0.23</v>
      </c>
      <c r="D19" s="0" t="n">
        <v>0.89</v>
      </c>
      <c r="E19" s="1" t="n">
        <f aca="false">B19+C19+D19</f>
        <v>1.67</v>
      </c>
    </row>
    <row r="20" customFormat="false" ht="14.25" hidden="false" customHeight="false" outlineLevel="0" collapsed="false">
      <c r="A20" s="0" t="n">
        <v>7</v>
      </c>
      <c r="B20" s="0" t="n">
        <v>0.47</v>
      </c>
      <c r="C20" s="0" t="n">
        <v>0.17</v>
      </c>
      <c r="D20" s="0" t="n">
        <v>0.86</v>
      </c>
      <c r="E20" s="1" t="n">
        <f aca="false">B20+C20+D20</f>
        <v>1.5</v>
      </c>
    </row>
    <row r="21" customFormat="false" ht="14.25" hidden="false" customHeight="false" outlineLevel="0" collapsed="false">
      <c r="A21" s="0" t="n">
        <v>8</v>
      </c>
      <c r="B21" s="0" t="n">
        <v>0.5</v>
      </c>
      <c r="C21" s="0" t="n">
        <v>0.16</v>
      </c>
      <c r="D21" s="0" t="n">
        <v>0.82</v>
      </c>
      <c r="E21" s="1" t="n">
        <f aca="false">B21+C21+D21</f>
        <v>1.48</v>
      </c>
    </row>
    <row r="22" customFormat="false" ht="14.25" hidden="false" customHeight="false" outlineLevel="0" collapsed="false">
      <c r="A22" s="0" t="n">
        <v>9</v>
      </c>
      <c r="B22" s="0" t="n">
        <v>0.49</v>
      </c>
      <c r="C22" s="0" t="n">
        <v>0.23</v>
      </c>
      <c r="D22" s="0" t="n">
        <v>0.9</v>
      </c>
      <c r="E22" s="1" t="n">
        <f aca="false">B22+C22+D22</f>
        <v>1.62</v>
      </c>
    </row>
    <row r="23" customFormat="false" ht="14.25" hidden="false" customHeight="false" outlineLevel="0" collapsed="false">
      <c r="A23" s="0" t="n">
        <v>10</v>
      </c>
      <c r="B23" s="0" t="n">
        <v>0.53</v>
      </c>
      <c r="C23" s="0" t="n">
        <v>0.18</v>
      </c>
      <c r="D23" s="0" t="n">
        <v>0.84</v>
      </c>
      <c r="E23" s="1" t="n">
        <f aca="false">B23+C23+D23</f>
        <v>1.55</v>
      </c>
    </row>
    <row r="24" customFormat="false" ht="18.75" hidden="false" customHeight="false" outlineLevel="0" collapsed="false">
      <c r="A24" s="5" t="s">
        <v>5</v>
      </c>
      <c r="B24" s="6" t="n">
        <f aca="false">AVERAGE(B14:B23)</f>
        <v>0.495</v>
      </c>
      <c r="C24" s="6" t="n">
        <f aca="false">AVERAGE(C14:C23)</f>
        <v>0.206</v>
      </c>
      <c r="D24" s="6" t="n">
        <f aca="false">AVERAGE(D14:D23)</f>
        <v>0.865</v>
      </c>
      <c r="E24" s="7" t="n">
        <f aca="false">AVERAGE(E14:E23)</f>
        <v>1.5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30T07:06:52Z</dcterms:created>
  <dc:creator>Administrator</dc:creator>
  <dc:description/>
  <dc:language>en-US</dc:language>
  <cp:lastModifiedBy>Administrator</cp:lastModifiedBy>
  <dcterms:modified xsi:type="dcterms:W3CDTF">2018-03-14T02:17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